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l\Desktop\COPD paper\0512\additional tables\"/>
    </mc:Choice>
  </mc:AlternateContent>
  <bookViews>
    <workbookView xWindow="0" yWindow="0" windowWidth="11940" windowHeight="3825"/>
  </bookViews>
  <sheets>
    <sheet name="工作表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11" i="1"/>
  <c r="F10" i="1"/>
  <c r="F9" i="1"/>
  <c r="F8" i="1"/>
  <c r="F3" i="1"/>
  <c r="F2" i="1"/>
</calcChain>
</file>

<file path=xl/sharedStrings.xml><?xml version="1.0" encoding="utf-8"?>
<sst xmlns="http://schemas.openxmlformats.org/spreadsheetml/2006/main" count="18" uniqueCount="18">
  <si>
    <t>Actinomyces</t>
  </si>
  <si>
    <t>Veillonella</t>
  </si>
  <si>
    <t>Neisseria</t>
  </si>
  <si>
    <t>Rothia</t>
  </si>
  <si>
    <t>Porphyromonas</t>
  </si>
  <si>
    <t>Fusobacterium</t>
  </si>
  <si>
    <t>Shewanella</t>
  </si>
  <si>
    <t>Streptococcus</t>
  </si>
  <si>
    <t>Prevotella</t>
  </si>
  <si>
    <t>Acinetobacter</t>
  </si>
  <si>
    <t>Genus</t>
    <phoneticPr fontId="1" type="noConversion"/>
  </si>
  <si>
    <t xml:space="preserve">Moderate number of reads </t>
    <phoneticPr fontId="1" type="noConversion"/>
  </si>
  <si>
    <t xml:space="preserve">Moderate % of reads </t>
    <phoneticPr fontId="1" type="noConversion"/>
  </si>
  <si>
    <t xml:space="preserve">Severe number of reads </t>
    <phoneticPr fontId="1" type="noConversion"/>
  </si>
  <si>
    <t xml:space="preserve">Severe % of reads </t>
    <phoneticPr fontId="1" type="noConversion"/>
  </si>
  <si>
    <t xml:space="preserve">Moderate % of reads-Severe % of reads </t>
    <phoneticPr fontId="1" type="noConversion"/>
  </si>
  <si>
    <t>Moderate Coefficient of Variation</t>
    <phoneticPr fontId="1" type="noConversion"/>
  </si>
  <si>
    <t>Severe Coefficient of Var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4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E13" sqref="E13"/>
    </sheetView>
  </sheetViews>
  <sheetFormatPr defaultRowHeight="16.5"/>
  <cols>
    <col min="1" max="1" width="14.25" style="1" bestFit="1" customWidth="1"/>
    <col min="2" max="2" width="24" style="1" bestFit="1" customWidth="1"/>
    <col min="3" max="3" width="19.125" style="1" bestFit="1" customWidth="1"/>
    <col min="4" max="4" width="21.625" style="1" bestFit="1" customWidth="1"/>
    <col min="5" max="5" width="16.75" style="1" bestFit="1" customWidth="1"/>
    <col min="6" max="6" width="35.5" style="1" bestFit="1" customWidth="1"/>
    <col min="7" max="7" width="29.875" style="1" bestFit="1" customWidth="1"/>
    <col min="8" max="8" width="27.5" style="1" bestFit="1" customWidth="1"/>
    <col min="9" max="16384" width="9" style="1"/>
  </cols>
  <sheetData>
    <row r="1" spans="1:8">
      <c r="A1" s="6" t="s">
        <v>10</v>
      </c>
      <c r="B1" s="6" t="s">
        <v>11</v>
      </c>
      <c r="C1" s="6" t="s">
        <v>12</v>
      </c>
      <c r="D1" s="6" t="s">
        <v>13</v>
      </c>
      <c r="E1" s="6" t="s">
        <v>14</v>
      </c>
      <c r="F1" s="6" t="s">
        <v>15</v>
      </c>
      <c r="G1" s="1" t="s">
        <v>16</v>
      </c>
      <c r="H1" s="1" t="s">
        <v>17</v>
      </c>
    </row>
    <row r="2" spans="1:8">
      <c r="A2" s="3" t="s">
        <v>9</v>
      </c>
      <c r="B2" s="5">
        <v>7440.588941044276</v>
      </c>
      <c r="C2" s="2">
        <v>0.34608661628747245</v>
      </c>
      <c r="D2" s="5">
        <v>2374.4464178915132</v>
      </c>
      <c r="E2" s="2">
        <v>7.3891755723657818E-2</v>
      </c>
      <c r="F2" s="2">
        <f>ABS(C2-E2)</f>
        <v>0.27219486056381464</v>
      </c>
      <c r="G2" s="1">
        <v>0.36081933306302894</v>
      </c>
      <c r="H2" s="1">
        <v>7.0565432855314913E-2</v>
      </c>
    </row>
    <row r="3" spans="1:8">
      <c r="A3" s="3" t="s">
        <v>8</v>
      </c>
      <c r="B3" s="5">
        <v>5696</v>
      </c>
      <c r="C3" s="2">
        <v>0.26493996402612352</v>
      </c>
      <c r="D3" s="5">
        <v>15002</v>
      </c>
      <c r="E3" s="2">
        <v>0.46685581574448581</v>
      </c>
      <c r="F3" s="2">
        <f>ABS(C3-E3)</f>
        <v>0.20191585171836229</v>
      </c>
      <c r="G3" s="1">
        <v>0.15909606135698096</v>
      </c>
      <c r="H3" s="1">
        <v>0.11101176574838321</v>
      </c>
    </row>
    <row r="4" spans="1:8">
      <c r="A4" s="3" t="s">
        <v>7</v>
      </c>
      <c r="B4" s="5">
        <v>4057.7064718995234</v>
      </c>
      <c r="C4" s="2">
        <v>0.18873746606278588</v>
      </c>
      <c r="D4" s="5">
        <v>4492.9241894267543</v>
      </c>
      <c r="E4" s="2">
        <v>0.13981787678529262</v>
      </c>
      <c r="F4" s="2">
        <f>ABS(C4-E4)</f>
        <v>4.8919589277493264E-2</v>
      </c>
      <c r="G4" s="1">
        <v>9.1559574296574742E-2</v>
      </c>
      <c r="H4" s="1">
        <v>7.8122103441085389E-2</v>
      </c>
    </row>
    <row r="5" spans="1:8">
      <c r="A5" s="3" t="s">
        <v>5</v>
      </c>
      <c r="B5" s="5">
        <v>971</v>
      </c>
      <c r="C5" s="2">
        <v>4.5164449625942057E-2</v>
      </c>
      <c r="D5" s="5">
        <v>2552</v>
      </c>
      <c r="E5" s="2">
        <v>7.9417147165706428E-2</v>
      </c>
      <c r="F5" s="2">
        <f>ABS(C5-E5)</f>
        <v>3.4252697539764371E-2</v>
      </c>
      <c r="G5" s="1">
        <v>0.29134660494626002</v>
      </c>
      <c r="H5" s="1">
        <v>0.17626700238671697</v>
      </c>
    </row>
    <row r="6" spans="1:8">
      <c r="A6" s="3" t="s">
        <v>4</v>
      </c>
      <c r="B6" s="5">
        <v>168</v>
      </c>
      <c r="C6" s="2">
        <v>7.8142405120064529E-3</v>
      </c>
      <c r="D6" s="5">
        <v>1280</v>
      </c>
      <c r="E6" s="2">
        <v>3.9833051869946796E-2</v>
      </c>
      <c r="F6" s="2">
        <f>ABS(C6-E6)</f>
        <v>3.2018811357940345E-2</v>
      </c>
      <c r="G6" s="1">
        <v>0.32640535002885457</v>
      </c>
      <c r="H6" s="1">
        <v>0.56530584088555347</v>
      </c>
    </row>
    <row r="7" spans="1:8">
      <c r="A7" s="3" t="s">
        <v>3</v>
      </c>
      <c r="B7" s="5">
        <v>486</v>
      </c>
      <c r="C7" s="2">
        <v>2.2605481481161524E-2</v>
      </c>
      <c r="D7" s="5">
        <v>1737</v>
      </c>
      <c r="E7" s="2">
        <v>5.4054696170388737E-2</v>
      </c>
      <c r="F7" s="2">
        <f>ABS(C7-E7)</f>
        <v>3.1449214689227213E-2</v>
      </c>
      <c r="G7" s="1">
        <v>5.6472931289563065E-2</v>
      </c>
      <c r="H7" s="1">
        <v>0.65385829780105997</v>
      </c>
    </row>
    <row r="8" spans="1:8">
      <c r="A8" s="3" t="s">
        <v>6</v>
      </c>
      <c r="B8" s="5">
        <v>848.91487395110289</v>
      </c>
      <c r="C8" s="2">
        <v>3.9485863090914043E-2</v>
      </c>
      <c r="D8" s="5">
        <v>270.74766660021385</v>
      </c>
      <c r="E8" s="2">
        <v>8.4255514432448279E-3</v>
      </c>
      <c r="F8" s="2">
        <f>ABS(C8-E8)</f>
        <v>3.1060311647669217E-2</v>
      </c>
      <c r="G8" s="1">
        <v>0.19058968530881473</v>
      </c>
      <c r="H8" s="1">
        <v>0.58091905314034886</v>
      </c>
    </row>
    <row r="9" spans="1:8">
      <c r="A9" s="3" t="s">
        <v>2</v>
      </c>
      <c r="B9" s="5">
        <v>268</v>
      </c>
      <c r="C9" s="2">
        <v>1.2465574150105532E-2</v>
      </c>
      <c r="D9" s="5">
        <v>1353</v>
      </c>
      <c r="E9" s="2">
        <v>4.2104780609404695E-2</v>
      </c>
      <c r="F9" s="2">
        <f>ABS(C9-E9)</f>
        <v>2.9639206459299162E-2</v>
      </c>
      <c r="G9" s="1">
        <v>0.57982655190193122</v>
      </c>
      <c r="H9" s="1">
        <v>0.58853870704966549</v>
      </c>
    </row>
    <row r="10" spans="1:8">
      <c r="A10" s="3" t="s">
        <v>1</v>
      </c>
      <c r="B10" s="5">
        <v>1214</v>
      </c>
      <c r="C10" s="2">
        <v>5.6467190366522819E-2</v>
      </c>
      <c r="D10" s="5">
        <v>2484</v>
      </c>
      <c r="E10" s="2">
        <v>7.7301016285115501E-2</v>
      </c>
      <c r="F10" s="2">
        <f>ABS(C10-E10)</f>
        <v>2.0833825918592681E-2</v>
      </c>
      <c r="G10" s="1">
        <v>0.14439503551869612</v>
      </c>
      <c r="H10" s="1">
        <v>5.7026075902234498E-2</v>
      </c>
    </row>
    <row r="11" spans="1:8">
      <c r="A11" s="4" t="s">
        <v>0</v>
      </c>
      <c r="B11" s="5">
        <v>173</v>
      </c>
      <c r="C11" s="2">
        <v>8.0468071939114073E-3</v>
      </c>
      <c r="D11" s="5">
        <v>171</v>
      </c>
      <c r="E11" s="2">
        <v>5.3214467732507044E-3</v>
      </c>
      <c r="F11" s="2">
        <f>ABS(C11-E11)</f>
        <v>2.7253604206607029E-3</v>
      </c>
      <c r="G11" s="1">
        <v>0.50175060061808485</v>
      </c>
      <c r="H11" s="1">
        <v>0.37022885003494699</v>
      </c>
    </row>
  </sheetData>
  <sortState ref="A2:H11">
    <sortCondition descending="1" ref="F2:F1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SYNNE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</dc:creator>
  <cp:lastModifiedBy>Jul</cp:lastModifiedBy>
  <dcterms:created xsi:type="dcterms:W3CDTF">2016-04-16T05:26:49Z</dcterms:created>
  <dcterms:modified xsi:type="dcterms:W3CDTF">2016-05-23T07:08:43Z</dcterms:modified>
</cp:coreProperties>
</file>